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680" yWindow="1680" windowWidth="23920" windowHeight="149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I7" i="1" l="1"/>
  <c r="V7" i="1"/>
  <c r="N7" i="1"/>
  <c r="M7" i="1"/>
  <c r="L7" i="1"/>
  <c r="K7" i="1"/>
  <c r="J7" i="1"/>
  <c r="I7" i="1"/>
  <c r="AD6" i="1"/>
  <c r="AC6" i="1"/>
</calcChain>
</file>

<file path=xl/sharedStrings.xml><?xml version="1.0" encoding="utf-8"?>
<sst xmlns="http://schemas.openxmlformats.org/spreadsheetml/2006/main" count="50" uniqueCount="49">
  <si>
    <t>author</t>
  </si>
  <si>
    <t>Title</t>
  </si>
  <si>
    <t>year</t>
  </si>
  <si>
    <t>Hedges g ES</t>
  </si>
  <si>
    <t>(ESi-ES)kvad</t>
  </si>
  <si>
    <t>SD viktad</t>
  </si>
  <si>
    <t>SE g</t>
  </si>
  <si>
    <t>SExSE</t>
  </si>
  <si>
    <t>Vikt</t>
  </si>
  <si>
    <t>viktxES</t>
  </si>
  <si>
    <t>viktxvikt</t>
  </si>
  <si>
    <t>random vikt</t>
  </si>
  <si>
    <t>random viktxES</t>
  </si>
  <si>
    <t>random hetero Q</t>
  </si>
  <si>
    <t>random hetero I2</t>
  </si>
  <si>
    <t>random mean ES</t>
  </si>
  <si>
    <t>random mean SE</t>
  </si>
  <si>
    <t>random CI low</t>
  </si>
  <si>
    <t>random CI upp</t>
  </si>
  <si>
    <t>CI upper</t>
  </si>
  <si>
    <t>CI lower</t>
  </si>
  <si>
    <t>hetero Q</t>
  </si>
  <si>
    <t>hetero I2</t>
  </si>
  <si>
    <t>mean ES inc 1mig</t>
  </si>
  <si>
    <t>SE mean ES</t>
  </si>
  <si>
    <t>Z-värde inc 1mig</t>
  </si>
  <si>
    <t>Z-värde NORMDIST</t>
  </si>
  <si>
    <t>CI inc 1mig</t>
  </si>
  <si>
    <t>vikt exc 1mig</t>
  </si>
  <si>
    <t>viktxES exc 1mig</t>
  </si>
  <si>
    <t>mean ES exc 1 mig</t>
  </si>
  <si>
    <t>SE mean ES exc 1mig</t>
  </si>
  <si>
    <t>z-värde ex 1mig</t>
  </si>
  <si>
    <t>CI ex 1mig</t>
  </si>
  <si>
    <t>hetero Q ex</t>
  </si>
  <si>
    <t>hetero I2 ex</t>
  </si>
  <si>
    <t xml:space="preserve">Theti </t>
  </si>
  <si>
    <t>Effect of paricalcitol on endothelial function and inflammation in type 2 diabetes and chronic kidney disease</t>
  </si>
  <si>
    <t>100x(Q-df)/Q</t>
  </si>
  <si>
    <t>Kumar</t>
  </si>
  <si>
    <t>A randomized trial of Vitamin D supplementation on vascular function in CKD</t>
  </si>
  <si>
    <t>Zoccali</t>
  </si>
  <si>
    <t>Paricalcitol and endothelial function in chronic kidney disease trial</t>
  </si>
  <si>
    <t>Lundwall 2mig</t>
  </si>
  <si>
    <t>Paricalcitol, Microvascular and Endothelial Function in Non-Diabetic Chronic Kidney Disease: A Randomized Trial</t>
  </si>
  <si>
    <t>Lundwall 1mig</t>
  </si>
  <si>
    <t>0,546-1,012</t>
  </si>
  <si>
    <t>0,591-1,077</t>
  </si>
  <si>
    <t>Over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charset val="204"/>
      <scheme val="minor"/>
    </font>
    <font>
      <b/>
      <sz val="12"/>
      <color theme="0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4">
    <border>
      <left/>
      <right/>
      <top/>
      <bottom/>
      <diagonal/>
    </border>
    <border>
      <left style="thin">
        <color theme="4"/>
      </left>
      <right/>
      <top style="thin">
        <color theme="4"/>
      </top>
      <bottom/>
      <diagonal/>
    </border>
    <border>
      <left/>
      <right/>
      <top style="thin">
        <color theme="4"/>
      </top>
      <bottom/>
      <diagonal/>
    </border>
    <border>
      <left style="thin">
        <color theme="4"/>
      </left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0" fillId="0" borderId="1" xfId="0" applyFont="1" applyBorder="1"/>
    <xf numFmtId="0" fontId="0" fillId="0" borderId="2" xfId="0" applyFont="1" applyBorder="1"/>
    <xf numFmtId="9" fontId="0" fillId="0" borderId="2" xfId="0" applyNumberFormat="1" applyFont="1" applyBorder="1"/>
    <xf numFmtId="0" fontId="0" fillId="0" borderId="3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"/>
  <sheetViews>
    <sheetView tabSelected="1" workbookViewId="0">
      <selection activeCell="A9" sqref="A9"/>
    </sheetView>
  </sheetViews>
  <sheetFormatPr baseColWidth="10" defaultRowHeight="15" x14ac:dyDescent="0"/>
  <sheetData>
    <row r="1" spans="1:36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</row>
    <row r="2" spans="1:36">
      <c r="A2" s="3" t="s">
        <v>36</v>
      </c>
      <c r="B2" s="4" t="s">
        <v>37</v>
      </c>
      <c r="C2" s="4">
        <v>2015</v>
      </c>
      <c r="D2" s="4">
        <v>5.7000000000000002E-2</v>
      </c>
      <c r="E2" s="4">
        <v>0.52100000000000002</v>
      </c>
      <c r="F2" s="4">
        <v>5.3029999999999999</v>
      </c>
      <c r="G2" s="4">
        <v>0.25900000000000001</v>
      </c>
      <c r="H2" s="4">
        <v>6.7000000000000004E-2</v>
      </c>
      <c r="I2" s="4">
        <v>14.903</v>
      </c>
      <c r="J2" s="4">
        <v>0.84899999999999998</v>
      </c>
      <c r="K2" s="4">
        <v>222.09899999999999</v>
      </c>
      <c r="L2" s="4">
        <v>2.1230000000000002</v>
      </c>
      <c r="M2" s="4">
        <v>0.121</v>
      </c>
      <c r="N2" s="4">
        <v>1.1060000000000001</v>
      </c>
      <c r="O2" s="4"/>
      <c r="P2" s="4"/>
      <c r="Q2" s="4"/>
      <c r="R2" s="4"/>
      <c r="S2" s="4"/>
      <c r="T2" s="4">
        <v>0.56499999999999995</v>
      </c>
      <c r="U2" s="4">
        <v>-0.44500000000000001</v>
      </c>
      <c r="V2" s="4">
        <v>7.7690000000000001</v>
      </c>
      <c r="W2" s="4" t="s">
        <v>38</v>
      </c>
      <c r="X2" s="4"/>
      <c r="Y2" s="4"/>
      <c r="Z2" s="4"/>
      <c r="AA2" s="4"/>
      <c r="AB2" s="4"/>
      <c r="AC2" s="4">
        <v>14.903</v>
      </c>
      <c r="AD2" s="4">
        <v>0.84899999999999998</v>
      </c>
      <c r="AE2" s="4"/>
      <c r="AF2" s="4"/>
      <c r="AG2" s="4"/>
      <c r="AH2" s="4"/>
      <c r="AI2" s="4">
        <v>7.7690000000000001</v>
      </c>
      <c r="AJ2" s="4"/>
    </row>
    <row r="3" spans="1:36">
      <c r="A3" s="3" t="s">
        <v>39</v>
      </c>
      <c r="B3" s="4" t="s">
        <v>40</v>
      </c>
      <c r="C3" s="4">
        <v>2017</v>
      </c>
      <c r="D3" s="4">
        <v>1.524</v>
      </c>
      <c r="E3" s="4">
        <v>0.55500000000000005</v>
      </c>
      <c r="F3" s="4">
        <v>3.4710000000000001</v>
      </c>
      <c r="G3" s="4">
        <v>0.20699999999999999</v>
      </c>
      <c r="H3" s="4">
        <v>4.2999999999999997E-2</v>
      </c>
      <c r="I3" s="4">
        <v>23.364000000000001</v>
      </c>
      <c r="J3" s="4">
        <v>35.606999999999999</v>
      </c>
      <c r="K3" s="4">
        <v>545.87599999999998</v>
      </c>
      <c r="L3" s="4">
        <v>2.2370000000000001</v>
      </c>
      <c r="M3" s="4">
        <v>3.4089999999999998</v>
      </c>
      <c r="N3" s="4">
        <v>1.242</v>
      </c>
      <c r="O3" s="4"/>
      <c r="P3" s="4"/>
      <c r="Q3" s="4"/>
      <c r="R3" s="4"/>
      <c r="S3" s="4"/>
      <c r="T3" s="4">
        <v>1.93</v>
      </c>
      <c r="U3" s="4">
        <v>1.1180000000000001</v>
      </c>
      <c r="V3" s="4">
        <v>12.968</v>
      </c>
      <c r="W3" s="4"/>
      <c r="X3" s="4"/>
      <c r="Y3" s="4"/>
      <c r="Z3" s="4"/>
      <c r="AA3" s="4"/>
      <c r="AB3" s="4"/>
      <c r="AC3" s="4">
        <v>23.364000000000001</v>
      </c>
      <c r="AD3" s="4">
        <v>35.606999999999999</v>
      </c>
      <c r="AE3" s="4"/>
      <c r="AF3" s="4"/>
      <c r="AG3" s="4"/>
      <c r="AH3" s="4"/>
      <c r="AI3" s="4">
        <v>12.968</v>
      </c>
      <c r="AJ3" s="4"/>
    </row>
    <row r="4" spans="1:36">
      <c r="A4" s="3" t="s">
        <v>41</v>
      </c>
      <c r="B4" s="4" t="s">
        <v>42</v>
      </c>
      <c r="C4" s="4">
        <v>2014</v>
      </c>
      <c r="D4" s="4">
        <v>0.55800000000000005</v>
      </c>
      <c r="E4" s="4">
        <v>4.8800000000000003E-2</v>
      </c>
      <c r="F4" s="4"/>
      <c r="G4" s="4">
        <v>0.216</v>
      </c>
      <c r="H4" s="4">
        <v>4.7E-2</v>
      </c>
      <c r="I4" s="4">
        <v>21.413</v>
      </c>
      <c r="J4" s="4">
        <v>11.948</v>
      </c>
      <c r="K4" s="4">
        <v>458.517</v>
      </c>
      <c r="L4" s="4">
        <v>2.2170000000000001</v>
      </c>
      <c r="M4" s="4">
        <v>1.2370000000000001</v>
      </c>
      <c r="N4" s="4">
        <v>0.108</v>
      </c>
      <c r="O4" s="4"/>
      <c r="P4" s="4"/>
      <c r="Q4" s="4"/>
      <c r="R4" s="4"/>
      <c r="S4" s="4"/>
      <c r="T4" s="4">
        <v>0.98099999999999998</v>
      </c>
      <c r="U4" s="4">
        <v>0.13500000000000001</v>
      </c>
      <c r="V4" s="4">
        <v>1.046</v>
      </c>
      <c r="W4" s="4"/>
      <c r="X4" s="4"/>
      <c r="Y4" s="4"/>
      <c r="Z4" s="4"/>
      <c r="AA4" s="4"/>
      <c r="AB4" s="4"/>
      <c r="AC4" s="4">
        <v>21.413</v>
      </c>
      <c r="AD4" s="4">
        <v>11.948</v>
      </c>
      <c r="AE4" s="4"/>
      <c r="AF4" s="4"/>
      <c r="AG4" s="4"/>
      <c r="AH4" s="4"/>
      <c r="AI4" s="4">
        <v>1.046</v>
      </c>
      <c r="AJ4" s="4"/>
    </row>
    <row r="5" spans="1:36">
      <c r="A5" s="3" t="s">
        <v>43</v>
      </c>
      <c r="B5" s="4" t="s">
        <v>44</v>
      </c>
      <c r="C5" s="4">
        <v>2015</v>
      </c>
      <c r="D5" s="4">
        <v>1.099</v>
      </c>
      <c r="E5" s="4">
        <v>0.10199999999999999</v>
      </c>
      <c r="F5" s="4">
        <v>2.0870000000000002</v>
      </c>
      <c r="G5" s="4">
        <v>0.438</v>
      </c>
      <c r="H5" s="4">
        <v>0.192</v>
      </c>
      <c r="I5" s="4">
        <v>5.2080000000000002</v>
      </c>
      <c r="J5" s="4">
        <v>5.7240000000000002</v>
      </c>
      <c r="K5" s="4">
        <v>27.123000000000001</v>
      </c>
      <c r="L5" s="4">
        <v>1.6779999999999999</v>
      </c>
      <c r="M5" s="4">
        <v>1.8440000000000001</v>
      </c>
      <c r="N5" s="4">
        <v>0.17100000000000001</v>
      </c>
      <c r="O5" s="4"/>
      <c r="P5" s="4"/>
      <c r="Q5" s="4"/>
      <c r="R5" s="4"/>
      <c r="S5" s="4"/>
      <c r="T5" s="4">
        <v>1.9570000000000001</v>
      </c>
      <c r="U5" s="4">
        <v>0.24099999999999999</v>
      </c>
      <c r="V5" s="4">
        <v>0.53300000000000003</v>
      </c>
      <c r="W5" s="4"/>
      <c r="X5" s="4"/>
      <c r="Y5" s="4"/>
      <c r="Z5" s="4"/>
      <c r="AA5" s="4"/>
      <c r="AB5" s="4"/>
      <c r="AC5" s="4">
        <v>5.2080000000000002</v>
      </c>
      <c r="AD5" s="4">
        <v>5.7240000000000002</v>
      </c>
      <c r="AE5" s="4"/>
      <c r="AF5" s="4"/>
      <c r="AG5" s="4"/>
      <c r="AH5" s="4"/>
      <c r="AI5" s="4">
        <v>0.53300000000000003</v>
      </c>
      <c r="AJ5" s="4"/>
    </row>
    <row r="6" spans="1:36">
      <c r="A6" s="3" t="s">
        <v>45</v>
      </c>
      <c r="B6" s="4" t="s">
        <v>44</v>
      </c>
      <c r="C6" s="4">
        <v>2015</v>
      </c>
      <c r="D6" s="4">
        <v>7.5999999999999998E-2</v>
      </c>
      <c r="E6" s="4">
        <v>0.49399999999999999</v>
      </c>
      <c r="F6" s="4">
        <v>2.71</v>
      </c>
      <c r="G6" s="4">
        <v>0.40899999999999997</v>
      </c>
      <c r="H6" s="4">
        <v>0.16700000000000001</v>
      </c>
      <c r="I6" s="4">
        <v>5.9880000000000004</v>
      </c>
      <c r="J6" s="4">
        <v>0.45500000000000002</v>
      </c>
      <c r="K6" s="4">
        <v>35.856000000000002</v>
      </c>
      <c r="L6" s="4">
        <v>1.7509999999999999</v>
      </c>
      <c r="M6" s="4">
        <v>0.13300000000000001</v>
      </c>
      <c r="N6" s="4">
        <v>0.86499999999999999</v>
      </c>
      <c r="O6" s="4"/>
      <c r="P6" s="4"/>
      <c r="Q6" s="4"/>
      <c r="R6" s="4"/>
      <c r="S6" s="4"/>
      <c r="T6" s="4">
        <v>0.878</v>
      </c>
      <c r="U6" s="4">
        <v>-0.72599999999999998</v>
      </c>
      <c r="V6" s="4">
        <v>2.9590000000000001</v>
      </c>
      <c r="W6" s="4"/>
      <c r="X6" s="4"/>
      <c r="Y6" s="4"/>
      <c r="Z6" s="4"/>
      <c r="AA6" s="4"/>
      <c r="AB6" s="4"/>
      <c r="AC6" s="4">
        <f>SUM(AC2:AC5)</f>
        <v>64.888000000000005</v>
      </c>
      <c r="AD6" s="4">
        <f>SUM(AD2:AD5)</f>
        <v>54.128</v>
      </c>
      <c r="AE6" s="4"/>
      <c r="AF6" s="4"/>
      <c r="AG6" s="4"/>
      <c r="AH6" s="4"/>
      <c r="AI6" s="4"/>
      <c r="AJ6" s="4"/>
    </row>
    <row r="7" spans="1:36">
      <c r="A7" s="6" t="s">
        <v>48</v>
      </c>
      <c r="D7" s="4"/>
      <c r="E7" s="4"/>
      <c r="F7" s="4"/>
      <c r="G7" s="4"/>
      <c r="H7" s="4"/>
      <c r="I7" s="4">
        <f t="shared" ref="I7:N7" si="0">SUM(I2:I6)</f>
        <v>70.876000000000005</v>
      </c>
      <c r="J7" s="4">
        <f t="shared" si="0"/>
        <v>54.582999999999998</v>
      </c>
      <c r="K7" s="4">
        <f t="shared" si="0"/>
        <v>1289.471</v>
      </c>
      <c r="L7" s="4">
        <f t="shared" si="0"/>
        <v>10.005999999999998</v>
      </c>
      <c r="M7" s="4">
        <f t="shared" si="0"/>
        <v>6.7439999999999998</v>
      </c>
      <c r="N7" s="4">
        <f t="shared" si="0"/>
        <v>3.492</v>
      </c>
      <c r="O7" s="5">
        <v>0</v>
      </c>
      <c r="P7" s="4">
        <v>0.67400000000000004</v>
      </c>
      <c r="Q7" s="4">
        <v>0.316</v>
      </c>
      <c r="R7" s="4">
        <v>5.5E-2</v>
      </c>
      <c r="S7" s="4">
        <v>1.2929999999999999</v>
      </c>
      <c r="T7" s="4"/>
      <c r="U7" s="4"/>
      <c r="V7" s="4">
        <f>SUM(V2:V6)</f>
        <v>25.275000000000002</v>
      </c>
      <c r="W7" s="4">
        <v>84.174000000000007</v>
      </c>
      <c r="X7" s="4">
        <v>0.77900000000000003</v>
      </c>
      <c r="Y7" s="4">
        <v>0.11899999999999999</v>
      </c>
      <c r="Z7" s="4">
        <v>6.5460000000000003</v>
      </c>
      <c r="AA7" s="4"/>
      <c r="AB7" s="4" t="s">
        <v>46</v>
      </c>
      <c r="AC7" s="4"/>
      <c r="AD7" s="4"/>
      <c r="AE7" s="4">
        <v>0.83399999999999996</v>
      </c>
      <c r="AF7" s="4">
        <v>0.124</v>
      </c>
      <c r="AG7" s="4">
        <v>6.726</v>
      </c>
      <c r="AH7" s="4" t="s">
        <v>47</v>
      </c>
      <c r="AI7" s="4">
        <f>SUM(AI2:AI5)</f>
        <v>22.316000000000003</v>
      </c>
      <c r="AJ7" s="4">
        <v>86.36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a Lundwall</dc:creator>
  <cp:lastModifiedBy>Kristina Lundwall</cp:lastModifiedBy>
  <dcterms:created xsi:type="dcterms:W3CDTF">2018-06-14T12:33:00Z</dcterms:created>
  <dcterms:modified xsi:type="dcterms:W3CDTF">2018-06-14T12:33:41Z</dcterms:modified>
</cp:coreProperties>
</file>